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eronimomatteo/Documents/Science/Publications/Plastic Additives/Supplementary Data/Supplementary Files/"/>
    </mc:Choice>
  </mc:AlternateContent>
  <xr:revisionPtr revIDLastSave="0" documentId="13_ncr:1_{4ED3551E-F256-5949-ABE3-AB29A60B47DC}" xr6:coauthVersionLast="47" xr6:coauthVersionMax="47" xr10:uidLastSave="{00000000-0000-0000-0000-000000000000}"/>
  <bookViews>
    <workbookView xWindow="0" yWindow="680" windowWidth="30240" windowHeight="17240" xr2:uid="{81A9FE2B-C144-47A9-BB85-1D7B7D54E20E}"/>
  </bookViews>
  <sheets>
    <sheet name="Sheet1" sheetId="1" r:id="rId1"/>
  </sheets>
  <definedNames>
    <definedName name="_xlnm._FilterDatabase" localSheetId="0" hidden="1">Sheet1!$C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" uniqueCount="28">
  <si>
    <t>AO2246</t>
  </si>
  <si>
    <t>AO425</t>
  </si>
  <si>
    <t>BPA</t>
  </si>
  <si>
    <t>BPE</t>
  </si>
  <si>
    <t>BPK</t>
  </si>
  <si>
    <t>BPM</t>
  </si>
  <si>
    <t>BTH</t>
  </si>
  <si>
    <t>DA-BPA</t>
  </si>
  <si>
    <t>E2</t>
  </si>
  <si>
    <t>PA08</t>
  </si>
  <si>
    <t>PRed</t>
  </si>
  <si>
    <t>TBBPS</t>
  </si>
  <si>
    <t>TBPB</t>
  </si>
  <si>
    <t>THPE</t>
  </si>
  <si>
    <t>Number of genes altered</t>
  </si>
  <si>
    <t>Compound</t>
  </si>
  <si>
    <t>Concentration (uM)</t>
  </si>
  <si>
    <t xml:space="preserve">ER50 </t>
  </si>
  <si>
    <t>ER46</t>
  </si>
  <si>
    <t>Cell proliferation</t>
  </si>
  <si>
    <t>TGX-DDI</t>
  </si>
  <si>
    <t>TGX-HDACi</t>
  </si>
  <si>
    <t>HIF1a</t>
  </si>
  <si>
    <t>NRF2</t>
  </si>
  <si>
    <t>XBP1</t>
  </si>
  <si>
    <t>HSF1</t>
  </si>
  <si>
    <t>MTF1</t>
  </si>
  <si>
    <t>NFk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77800</xdr:colOff>
      <xdr:row>1</xdr:row>
      <xdr:rowOff>12700</xdr:rowOff>
    </xdr:from>
    <xdr:ext cx="5557261" cy="215828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7C80E52-F8FA-A3D2-E5F2-8A5969DDEB20}"/>
            </a:ext>
          </a:extLst>
        </xdr:cNvPr>
        <xdr:cNvSpPr txBox="1"/>
      </xdr:nvSpPr>
      <xdr:spPr>
        <a:xfrm>
          <a:off x="11684000" y="203200"/>
          <a:ext cx="5557261" cy="215828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CA" sz="12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File</a:t>
          </a:r>
          <a:r>
            <a:rPr lang="en-CA" sz="1200" b="1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2</a:t>
          </a:r>
          <a:r>
            <a:rPr lang="en-CA" sz="12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</a:t>
          </a:r>
          <a:r>
            <a:rPr lang="en-CA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each chemical and concentration, differential expression relative to solvent control (genes with unadjusted p &lt; 0.05 and absolute fold change ≥ 1.2) was compared against published transcriptomic biomarkers, including estrogen receptor alpha (ER</a:t>
          </a:r>
          <a:r>
            <a:rPr lang="el-GR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), </a:t>
          </a:r>
          <a:r>
            <a:rPr lang="en-CA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uclear factor erythroid 2–related factor 2 (NRF2), heat shock factor 1 (HSF1), metal-induced transcription factor 1 (MTF1), DNA damage biomarker (TGx-DDI), histone deacetylase inhibition biomarker (TGx-HDACi), nuclear factor kappa B (NF-</a:t>
          </a:r>
          <a:r>
            <a:rPr lang="el-GR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κ</a:t>
          </a:r>
          <a:r>
            <a:rPr lang="en-CA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), hypoxia-inducible factor 1 alpha (HIF1</a:t>
          </a:r>
          <a:r>
            <a:rPr lang="el-GR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α), </a:t>
          </a:r>
          <a:r>
            <a:rPr lang="en-CA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cellular proliferation biomarker,</a:t>
          </a:r>
          <a:r>
            <a:rPr lang="en-CA" sz="12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CA" sz="12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X-box binding protein 1 (XBP1). Correlations between each biomarker and chemical-specific gene lists were calculated using the Running Fisher algorithm in the BaseSpace Correlation Engine. Resulting p-values were transformed to −log(p-value), with thresholds of ≥ 4 indicating activation and ≤ −4 indicating suppression.</a:t>
          </a:r>
          <a:endParaRPr lang="en-CA" sz="120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E5083-1CE0-4930-A2FA-8150A8851EAD}">
  <dimension ref="A1:N69"/>
  <sheetViews>
    <sheetView tabSelected="1" zoomScaleNormal="100" workbookViewId="0">
      <selection activeCell="R18" sqref="R18"/>
    </sheetView>
  </sheetViews>
  <sheetFormatPr baseColWidth="10" defaultColWidth="8.83203125" defaultRowHeight="15" x14ac:dyDescent="0.2"/>
  <cols>
    <col min="1" max="1" width="12.33203125" style="1" customWidth="1"/>
    <col min="2" max="2" width="17.83203125" style="1" bestFit="1" customWidth="1"/>
    <col min="3" max="3" width="19.1640625" style="1" bestFit="1" customWidth="1"/>
    <col min="4" max="5" width="8.83203125" style="1"/>
    <col min="6" max="6" width="13.33203125" style="1" bestFit="1" customWidth="1"/>
    <col min="7" max="16384" width="8.83203125" style="1"/>
  </cols>
  <sheetData>
    <row r="1" spans="1:14" x14ac:dyDescent="0.2">
      <c r="A1" s="1" t="s">
        <v>15</v>
      </c>
      <c r="B1" s="1" t="s">
        <v>16</v>
      </c>
      <c r="C1" s="1" t="s">
        <v>14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6</v>
      </c>
      <c r="L1" s="1" t="s">
        <v>25</v>
      </c>
      <c r="M1" s="1" t="s">
        <v>24</v>
      </c>
      <c r="N1" s="1" t="s">
        <v>27</v>
      </c>
    </row>
    <row r="2" spans="1:14" x14ac:dyDescent="0.2">
      <c r="A2" s="1" t="s">
        <v>8</v>
      </c>
      <c r="B2" s="1">
        <v>0.1</v>
      </c>
      <c r="C2" s="1">
        <v>1100</v>
      </c>
      <c r="D2" s="1">
        <v>21.958607314841775</v>
      </c>
      <c r="E2" s="1">
        <v>20.698970004336019</v>
      </c>
      <c r="F2" s="1">
        <v>8.3098039199714862</v>
      </c>
      <c r="G2" s="1">
        <v>1.5466816599529623</v>
      </c>
      <c r="H2" s="1">
        <v>-3.5228787452803374</v>
      </c>
      <c r="I2" s="1">
        <v>-3.0457574905606752</v>
      </c>
      <c r="J2" s="1">
        <v>2.0132282657337552</v>
      </c>
      <c r="K2" s="1">
        <v>-2.2365720064370627</v>
      </c>
      <c r="L2" s="1">
        <v>0.92885470954891713</v>
      </c>
      <c r="M2" s="1">
        <v>3</v>
      </c>
      <c r="N2" s="1">
        <v>-0.79669508386151699</v>
      </c>
    </row>
    <row r="3" spans="1:14" x14ac:dyDescent="0.2">
      <c r="A3" s="1" t="s">
        <v>8</v>
      </c>
      <c r="B3" s="1">
        <v>1</v>
      </c>
      <c r="C3" s="1">
        <v>819</v>
      </c>
      <c r="D3" s="1">
        <v>21.309803919971486</v>
      </c>
      <c r="E3" s="1">
        <v>19.698970004336019</v>
      </c>
      <c r="F3" s="1">
        <v>7.6382721639824069</v>
      </c>
      <c r="G3" s="1">
        <v>-0.48985730059742688</v>
      </c>
      <c r="H3" s="1">
        <v>-1.4762535331884354</v>
      </c>
      <c r="I3" s="1">
        <v>-2.7212463990471711</v>
      </c>
      <c r="J3" s="1">
        <v>2.3565473235138126</v>
      </c>
      <c r="K3" s="1">
        <v>-2.0087739243075053</v>
      </c>
      <c r="L3" s="1">
        <v>1.4122890349810886</v>
      </c>
      <c r="M3" s="1">
        <v>0.33885014275521341</v>
      </c>
      <c r="N3" s="1">
        <v>0</v>
      </c>
    </row>
    <row r="4" spans="1:14" x14ac:dyDescent="0.2">
      <c r="A4" s="1" t="s">
        <v>0</v>
      </c>
      <c r="B4" s="1">
        <v>0.05</v>
      </c>
      <c r="C4" s="1">
        <v>15</v>
      </c>
      <c r="D4" s="1">
        <v>-2.9586073148417751</v>
      </c>
      <c r="E4" s="1">
        <v>0</v>
      </c>
      <c r="F4" s="1">
        <v>0</v>
      </c>
      <c r="G4" s="1">
        <v>0</v>
      </c>
      <c r="H4" s="1">
        <v>1.3053948010664314</v>
      </c>
      <c r="I4" s="1">
        <v>0</v>
      </c>
      <c r="J4" s="1">
        <v>1.5590909179347823</v>
      </c>
      <c r="K4" s="1">
        <v>0</v>
      </c>
      <c r="L4" s="1">
        <v>0</v>
      </c>
      <c r="M4" s="1">
        <v>0</v>
      </c>
      <c r="N4" s="1">
        <v>0</v>
      </c>
    </row>
    <row r="5" spans="1:14" x14ac:dyDescent="0.2">
      <c r="A5" s="1" t="s">
        <v>0</v>
      </c>
      <c r="B5" s="1">
        <v>0.1</v>
      </c>
      <c r="C5" s="1">
        <v>12</v>
      </c>
      <c r="D5" s="1">
        <v>-4.8538719643217618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</row>
    <row r="6" spans="1:14" x14ac:dyDescent="0.2">
      <c r="A6" s="1" t="s">
        <v>0</v>
      </c>
      <c r="B6" s="1">
        <v>5</v>
      </c>
      <c r="C6" s="1">
        <v>512</v>
      </c>
      <c r="D6" s="1">
        <v>-0.84710040360625249</v>
      </c>
      <c r="E6" s="1">
        <v>0</v>
      </c>
      <c r="F6" s="1">
        <v>-10.958607314841775</v>
      </c>
      <c r="G6" s="1">
        <v>0.35359627377693043</v>
      </c>
      <c r="H6" s="1">
        <v>2.795880017344075</v>
      </c>
      <c r="I6" s="1">
        <v>2.3279021420642825</v>
      </c>
      <c r="J6" s="1">
        <v>0.94385773794094763</v>
      </c>
      <c r="K6" s="1">
        <v>3.6989700043360187</v>
      </c>
      <c r="L6" s="1">
        <v>-0.98338445244282258</v>
      </c>
      <c r="M6" s="1">
        <v>3.2218487496163566</v>
      </c>
      <c r="N6" s="1">
        <v>0</v>
      </c>
    </row>
    <row r="7" spans="1:14" x14ac:dyDescent="0.2">
      <c r="A7" s="1" t="s">
        <v>0</v>
      </c>
      <c r="B7" s="1">
        <v>10</v>
      </c>
      <c r="C7" s="1">
        <v>1450</v>
      </c>
      <c r="D7" s="1">
        <v>1.5016894462103996</v>
      </c>
      <c r="E7" s="1">
        <v>0</v>
      </c>
      <c r="F7" s="1">
        <v>-33.958607314841778</v>
      </c>
      <c r="G7" s="1">
        <v>2.8239087409443187</v>
      </c>
      <c r="H7" s="1">
        <v>1.5934598195660448</v>
      </c>
      <c r="I7" s="1">
        <v>5.6382721639824069</v>
      </c>
      <c r="J7" s="1">
        <v>1.2006594505464183</v>
      </c>
      <c r="K7" s="1">
        <v>6.3372421683184257</v>
      </c>
      <c r="L7" s="1">
        <v>0</v>
      </c>
      <c r="M7" s="1">
        <v>5.2365720064370631</v>
      </c>
      <c r="N7" s="1">
        <v>1.0942041196321315</v>
      </c>
    </row>
    <row r="8" spans="1:14" x14ac:dyDescent="0.2">
      <c r="A8" s="1" t="s">
        <v>1</v>
      </c>
      <c r="B8" s="1">
        <v>1E-3</v>
      </c>
      <c r="C8" s="1">
        <v>7</v>
      </c>
      <c r="D8" s="1">
        <v>-3.154901959985743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</row>
    <row r="9" spans="1:14" x14ac:dyDescent="0.2">
      <c r="A9" s="1" t="s">
        <v>1</v>
      </c>
      <c r="B9" s="1">
        <v>0.01</v>
      </c>
      <c r="C9" s="1">
        <v>1</v>
      </c>
      <c r="D9" s="1">
        <v>-3.5228787452803374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</row>
    <row r="10" spans="1:14" x14ac:dyDescent="0.2">
      <c r="A10" s="1" t="s">
        <v>1</v>
      </c>
      <c r="B10" s="1">
        <v>0.05</v>
      </c>
      <c r="C10" s="1">
        <v>23</v>
      </c>
      <c r="D10" s="1">
        <v>-3.5228787452803374</v>
      </c>
      <c r="E10" s="1">
        <v>-1.174573882232177</v>
      </c>
      <c r="F10" s="1">
        <v>0</v>
      </c>
      <c r="G10" s="1">
        <v>0</v>
      </c>
      <c r="H10" s="1">
        <v>0</v>
      </c>
      <c r="I10" s="1">
        <v>0</v>
      </c>
      <c r="J10" s="1">
        <v>-1.0172766123314547</v>
      </c>
      <c r="K10" s="1">
        <v>0</v>
      </c>
      <c r="L10" s="1">
        <v>0</v>
      </c>
      <c r="M10" s="1">
        <v>0</v>
      </c>
      <c r="N10" s="1">
        <v>0</v>
      </c>
    </row>
    <row r="11" spans="1:14" x14ac:dyDescent="0.2">
      <c r="A11" s="1" t="s">
        <v>1</v>
      </c>
      <c r="B11" s="1">
        <v>0.1</v>
      </c>
      <c r="C11" s="1">
        <v>28</v>
      </c>
      <c r="D11" s="1">
        <v>-8.1023729087095582</v>
      </c>
      <c r="E11" s="1">
        <v>-1.2403321553103694</v>
      </c>
      <c r="F11" s="1">
        <v>0</v>
      </c>
      <c r="G11" s="1">
        <v>0</v>
      </c>
      <c r="H11" s="1">
        <v>0</v>
      </c>
      <c r="I11" s="1">
        <v>1.2525881921135766</v>
      </c>
      <c r="J11" s="1">
        <v>0</v>
      </c>
      <c r="K11" s="1">
        <v>1.2218487496163564</v>
      </c>
      <c r="L11" s="1">
        <v>0</v>
      </c>
      <c r="M11" s="1">
        <v>0</v>
      </c>
      <c r="N11" s="1">
        <v>0</v>
      </c>
    </row>
    <row r="12" spans="1:14" x14ac:dyDescent="0.2">
      <c r="A12" s="1" t="s">
        <v>1</v>
      </c>
      <c r="B12" s="1">
        <v>0.5</v>
      </c>
      <c r="C12" s="1">
        <v>11</v>
      </c>
      <c r="D12" s="1">
        <v>-5.5528419686577806</v>
      </c>
      <c r="E12" s="1">
        <v>-2.5850266520291822</v>
      </c>
      <c r="F12" s="1">
        <v>0</v>
      </c>
      <c r="G12" s="1">
        <v>0</v>
      </c>
      <c r="H12" s="1">
        <v>0</v>
      </c>
      <c r="I12" s="1">
        <v>0</v>
      </c>
      <c r="J12" s="1">
        <v>-1.1499667423102309</v>
      </c>
      <c r="K12" s="1">
        <v>-1.0700704399154122</v>
      </c>
      <c r="L12" s="1">
        <v>0</v>
      </c>
      <c r="M12" s="1">
        <v>0</v>
      </c>
      <c r="N12" s="1">
        <v>0</v>
      </c>
    </row>
    <row r="13" spans="1:14" x14ac:dyDescent="0.2">
      <c r="A13" s="1" t="s">
        <v>1</v>
      </c>
      <c r="B13" s="1">
        <v>5</v>
      </c>
      <c r="C13" s="1">
        <v>616</v>
      </c>
      <c r="D13" s="1">
        <v>0</v>
      </c>
      <c r="E13" s="1">
        <v>0.53461714855158171</v>
      </c>
      <c r="F13" s="1">
        <v>-16.67778070526608</v>
      </c>
      <c r="G13" s="1">
        <v>0.99869906697958188</v>
      </c>
      <c r="H13" s="1">
        <v>2.5086383061657274</v>
      </c>
      <c r="I13" s="1">
        <v>5.2676062401770318</v>
      </c>
      <c r="J13" s="1">
        <v>2.4089353929735009</v>
      </c>
      <c r="K13" s="1">
        <v>5.9208187539523749</v>
      </c>
      <c r="L13" s="1">
        <v>-1.4056074496245732</v>
      </c>
      <c r="M13" s="1">
        <v>4.7447274948966935</v>
      </c>
      <c r="N13" s="1">
        <v>0.35575841415627135</v>
      </c>
    </row>
    <row r="14" spans="1:14" x14ac:dyDescent="0.2">
      <c r="A14" s="1" t="s">
        <v>2</v>
      </c>
      <c r="B14" s="1">
        <v>1E-3</v>
      </c>
      <c r="C14" s="1">
        <v>15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-1.2984320149440727</v>
      </c>
      <c r="J14" s="1">
        <v>1.0291883891274822</v>
      </c>
      <c r="K14" s="1">
        <v>0</v>
      </c>
      <c r="L14" s="1">
        <v>0</v>
      </c>
      <c r="M14" s="1">
        <v>0</v>
      </c>
      <c r="N14" s="1">
        <v>0</v>
      </c>
    </row>
    <row r="15" spans="1:14" x14ac:dyDescent="0.2">
      <c r="A15" s="1" t="s">
        <v>2</v>
      </c>
      <c r="B15" s="1">
        <v>0.5</v>
      </c>
      <c r="C15" s="1">
        <v>91</v>
      </c>
      <c r="D15" s="1">
        <v>12.886056647693163</v>
      </c>
      <c r="E15" s="1">
        <v>9.1191864077192086</v>
      </c>
      <c r="F15" s="1">
        <v>0</v>
      </c>
      <c r="G15" s="1">
        <v>0</v>
      </c>
      <c r="H15" s="1">
        <v>-2.5686362358410126</v>
      </c>
      <c r="I15" s="1">
        <v>0</v>
      </c>
      <c r="J15" s="1">
        <v>1.9430951486635273</v>
      </c>
      <c r="K15" s="1">
        <v>0</v>
      </c>
      <c r="L15" s="1">
        <v>1.4134126953282451</v>
      </c>
      <c r="M15" s="1">
        <v>1.2692177243336109</v>
      </c>
      <c r="N15" s="1">
        <v>-1.1611509092627446</v>
      </c>
    </row>
    <row r="16" spans="1:14" x14ac:dyDescent="0.2">
      <c r="A16" s="1" t="s">
        <v>2</v>
      </c>
      <c r="B16" s="1">
        <v>1</v>
      </c>
      <c r="C16" s="1">
        <v>163</v>
      </c>
      <c r="D16" s="1">
        <v>17.346787486224656</v>
      </c>
      <c r="E16" s="1">
        <v>10.769551078621726</v>
      </c>
      <c r="F16" s="1">
        <v>0</v>
      </c>
      <c r="G16" s="1">
        <v>0</v>
      </c>
      <c r="H16" s="1">
        <v>-2.5528419686577806</v>
      </c>
      <c r="I16" s="1">
        <v>-1.5016894462103996</v>
      </c>
      <c r="J16" s="1">
        <v>0.75399409592397093</v>
      </c>
      <c r="K16" s="1">
        <v>0</v>
      </c>
      <c r="L16" s="1">
        <v>0</v>
      </c>
      <c r="M16" s="1">
        <v>0.9858996784803794</v>
      </c>
      <c r="N16" s="1">
        <v>-0.26058589730130477</v>
      </c>
    </row>
    <row r="17" spans="1:14" x14ac:dyDescent="0.2">
      <c r="A17" s="1" t="s">
        <v>2</v>
      </c>
      <c r="B17" s="1">
        <v>5</v>
      </c>
      <c r="C17" s="1">
        <v>400</v>
      </c>
      <c r="D17" s="1">
        <v>21.585026652029182</v>
      </c>
      <c r="E17" s="1">
        <v>16.113509274827518</v>
      </c>
      <c r="F17" s="1">
        <v>1.3585258894959005</v>
      </c>
      <c r="G17" s="1">
        <v>-1.0287241512618948</v>
      </c>
      <c r="H17" s="1">
        <v>-0.92959267825988035</v>
      </c>
      <c r="I17" s="1">
        <v>-2.3372421683184261</v>
      </c>
      <c r="J17" s="1">
        <v>-3</v>
      </c>
      <c r="K17" s="1">
        <v>0.77262755771036373</v>
      </c>
      <c r="L17" s="1">
        <v>1.744727494896694</v>
      </c>
      <c r="M17" s="1">
        <v>0.83475567387468907</v>
      </c>
      <c r="N17" s="1">
        <v>-1.2984320149440727</v>
      </c>
    </row>
    <row r="18" spans="1:14" x14ac:dyDescent="0.2">
      <c r="A18" s="1" t="s">
        <v>2</v>
      </c>
      <c r="B18" s="1">
        <v>10</v>
      </c>
      <c r="C18" s="1">
        <v>316</v>
      </c>
      <c r="D18" s="1">
        <v>22.522878745280337</v>
      </c>
      <c r="E18" s="1">
        <v>18.537602002101043</v>
      </c>
      <c r="F18" s="1">
        <v>1.4485500020271249</v>
      </c>
      <c r="G18" s="1">
        <v>-1.0545314148681804</v>
      </c>
      <c r="H18" s="1">
        <v>-0.99054910420130604</v>
      </c>
      <c r="I18" s="1">
        <v>-1.790484985457369</v>
      </c>
      <c r="J18" s="1">
        <v>-1.3098039199714864</v>
      </c>
      <c r="K18" s="1">
        <v>0.58136731264593455</v>
      </c>
      <c r="L18" s="1">
        <v>1.8664610916297826</v>
      </c>
      <c r="M18" s="1">
        <v>2.1307682802690238</v>
      </c>
      <c r="N18" s="1">
        <v>-0.78754603895972419</v>
      </c>
    </row>
    <row r="19" spans="1:14" x14ac:dyDescent="0.2">
      <c r="A19" s="1" t="s">
        <v>2</v>
      </c>
      <c r="B19" s="1">
        <v>50</v>
      </c>
      <c r="C19" s="1">
        <v>944</v>
      </c>
      <c r="D19" s="1">
        <v>12.920818753952375</v>
      </c>
      <c r="E19" s="1">
        <v>8.7695510786217259</v>
      </c>
      <c r="F19" s="1">
        <v>-14.568636235841012</v>
      </c>
      <c r="G19" s="1">
        <v>1.4609239012072235</v>
      </c>
      <c r="H19" s="1">
        <v>0.53298418156156446</v>
      </c>
      <c r="I19" s="1">
        <v>6.8239087409443187</v>
      </c>
      <c r="J19" s="1">
        <v>4.5376020021010435</v>
      </c>
      <c r="K19" s="1">
        <v>6.8860566476931631</v>
      </c>
      <c r="L19" s="1">
        <v>0.32799455497704816</v>
      </c>
      <c r="M19" s="1">
        <v>3.6989700043360187</v>
      </c>
      <c r="N19" s="1">
        <v>0.87031010780069895</v>
      </c>
    </row>
    <row r="20" spans="1:14" x14ac:dyDescent="0.2">
      <c r="A20" s="1" t="s">
        <v>3</v>
      </c>
      <c r="B20" s="1">
        <v>1E-3</v>
      </c>
      <c r="C20" s="1">
        <v>769</v>
      </c>
      <c r="D20" s="1">
        <v>2.4089353929735009</v>
      </c>
      <c r="E20" s="1">
        <v>4</v>
      </c>
      <c r="F20" s="1">
        <v>0.69250396208678711</v>
      </c>
      <c r="G20" s="1">
        <v>0.61870437699617409</v>
      </c>
      <c r="H20" s="1">
        <v>1.274905478918531</v>
      </c>
      <c r="I20" s="1">
        <v>0.4319156686846059</v>
      </c>
      <c r="J20" s="1">
        <v>2.9586073148417751</v>
      </c>
      <c r="K20" s="1">
        <v>1.3882766919926581</v>
      </c>
      <c r="L20" s="1">
        <v>-0.31785492362616824</v>
      </c>
      <c r="M20" s="1">
        <v>1.4473317838878068</v>
      </c>
      <c r="N20" s="1">
        <v>-0.90031935889074988</v>
      </c>
    </row>
    <row r="21" spans="1:14" x14ac:dyDescent="0.2">
      <c r="A21" s="1" t="s">
        <v>3</v>
      </c>
      <c r="B21" s="1">
        <v>0.01</v>
      </c>
      <c r="C21" s="1">
        <v>13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1.1536628878701947</v>
      </c>
      <c r="K21" s="1">
        <v>0</v>
      </c>
      <c r="L21" s="1">
        <v>0</v>
      </c>
      <c r="M21" s="1">
        <v>0</v>
      </c>
      <c r="N21" s="1">
        <v>0</v>
      </c>
    </row>
    <row r="22" spans="1:14" x14ac:dyDescent="0.2">
      <c r="A22" s="1" t="s">
        <v>3</v>
      </c>
      <c r="B22" s="1">
        <v>0.1</v>
      </c>
      <c r="C22" s="1">
        <v>1189</v>
      </c>
      <c r="D22" s="1">
        <v>6.9586073148417746</v>
      </c>
      <c r="E22" s="1">
        <v>3.2218487496163566</v>
      </c>
      <c r="F22" s="1">
        <v>3.0969100130080562</v>
      </c>
      <c r="G22" s="1">
        <v>0.61528825706171753</v>
      </c>
      <c r="H22" s="1">
        <v>-2.8538719643217618</v>
      </c>
      <c r="I22" s="1">
        <v>-0.30399328478145449</v>
      </c>
      <c r="J22" s="1">
        <v>2.0655015487564321</v>
      </c>
      <c r="K22" s="1">
        <v>0</v>
      </c>
      <c r="L22" s="1">
        <v>0</v>
      </c>
      <c r="M22" s="1">
        <v>3.5228787452803374</v>
      </c>
      <c r="N22" s="1">
        <v>-3.6989700043360187</v>
      </c>
    </row>
    <row r="23" spans="1:14" x14ac:dyDescent="0.2">
      <c r="A23" s="1" t="s">
        <v>3</v>
      </c>
      <c r="B23" s="1">
        <v>0.5</v>
      </c>
      <c r="C23" s="1">
        <v>898</v>
      </c>
      <c r="D23" s="1">
        <v>14.207608310501746</v>
      </c>
      <c r="E23" s="1">
        <v>11.638272163982407</v>
      </c>
      <c r="F23" s="1">
        <v>2.3979400086720375</v>
      </c>
      <c r="G23" s="1">
        <v>0.36381310480127577</v>
      </c>
      <c r="H23" s="1">
        <v>-2.2676062401770314</v>
      </c>
      <c r="I23" s="1">
        <v>1.348721986001856</v>
      </c>
      <c r="J23" s="1">
        <v>3.2218487496163566</v>
      </c>
      <c r="K23" s="1">
        <v>0</v>
      </c>
      <c r="L23" s="1">
        <v>1.3777859770337046</v>
      </c>
      <c r="M23" s="1">
        <v>0.34027390476220837</v>
      </c>
      <c r="N23" s="1">
        <v>-0.41805034162668214</v>
      </c>
    </row>
    <row r="24" spans="1:14" x14ac:dyDescent="0.2">
      <c r="A24" s="1" t="s">
        <v>3</v>
      </c>
      <c r="B24" s="1">
        <v>1</v>
      </c>
      <c r="C24" s="1">
        <v>801</v>
      </c>
      <c r="D24" s="1">
        <v>21.537602002101043</v>
      </c>
      <c r="E24" s="1">
        <v>16.657577319177793</v>
      </c>
      <c r="F24" s="1">
        <v>0</v>
      </c>
      <c r="G24" s="1">
        <v>-0.55470723057402815</v>
      </c>
      <c r="H24" s="1">
        <v>-1.7695510786217261</v>
      </c>
      <c r="I24" s="1">
        <v>-1.295849483160201</v>
      </c>
      <c r="J24" s="1">
        <v>1.0570004066339596</v>
      </c>
      <c r="K24" s="1">
        <v>0</v>
      </c>
      <c r="L24" s="1">
        <v>2.1249387366082999</v>
      </c>
      <c r="M24" s="1">
        <v>2.2924298239020637</v>
      </c>
      <c r="N24" s="1">
        <v>-1.6252516539898962</v>
      </c>
    </row>
    <row r="25" spans="1:14" x14ac:dyDescent="0.2">
      <c r="A25" s="1" t="s">
        <v>3</v>
      </c>
      <c r="B25" s="1">
        <v>5</v>
      </c>
      <c r="C25" s="1">
        <v>608</v>
      </c>
      <c r="D25" s="1">
        <v>21.267606240177031</v>
      </c>
      <c r="E25" s="1">
        <v>17.200659450546418</v>
      </c>
      <c r="F25" s="1">
        <v>1.6777807052660807</v>
      </c>
      <c r="G25" s="1">
        <v>-0.86296254521048732</v>
      </c>
      <c r="H25" s="1">
        <v>-1.1313555616051743</v>
      </c>
      <c r="I25" s="1">
        <v>-0.97757162881451343</v>
      </c>
      <c r="J25" s="1">
        <v>2.5228787452803374</v>
      </c>
      <c r="K25" s="1">
        <v>0</v>
      </c>
      <c r="L25" s="1">
        <v>0.65227978296596179</v>
      </c>
      <c r="M25" s="1">
        <v>1.2596373105057561</v>
      </c>
      <c r="N25" s="1">
        <v>-1.5142785735184201</v>
      </c>
    </row>
    <row r="26" spans="1:14" x14ac:dyDescent="0.2">
      <c r="A26" s="1" t="s">
        <v>3</v>
      </c>
      <c r="B26" s="1">
        <v>10</v>
      </c>
      <c r="C26" s="1">
        <v>714</v>
      </c>
      <c r="D26" s="1">
        <v>24.102372908709558</v>
      </c>
      <c r="E26" s="1">
        <v>17.958607314841775</v>
      </c>
      <c r="F26" s="1">
        <v>1.5528419686577808</v>
      </c>
      <c r="G26" s="1">
        <v>0</v>
      </c>
      <c r="H26" s="1">
        <v>-1.5406075122407692</v>
      </c>
      <c r="I26" s="1">
        <v>0</v>
      </c>
      <c r="J26" s="1">
        <v>2.744727494896694</v>
      </c>
      <c r="K26" s="1">
        <v>0.47172622283295623</v>
      </c>
      <c r="L26" s="1">
        <v>2.2518119729937998</v>
      </c>
      <c r="M26" s="1">
        <v>0.61261017366127057</v>
      </c>
      <c r="N26" s="1">
        <v>0</v>
      </c>
    </row>
    <row r="27" spans="1:14" x14ac:dyDescent="0.2">
      <c r="A27" s="1" t="s">
        <v>3</v>
      </c>
      <c r="B27" s="1">
        <v>50</v>
      </c>
      <c r="C27" s="1">
        <v>2200</v>
      </c>
      <c r="D27" s="1">
        <v>20.167491087293765</v>
      </c>
      <c r="E27" s="1">
        <v>11.283996656365201</v>
      </c>
      <c r="F27" s="1">
        <v>-2.1307682802690238</v>
      </c>
      <c r="G27" s="1">
        <v>0.66635124348529884</v>
      </c>
      <c r="H27" s="1">
        <v>-1.4685210829577449</v>
      </c>
      <c r="I27" s="1">
        <v>0.42354346759437983</v>
      </c>
      <c r="J27" s="1">
        <v>4.5686362358410131</v>
      </c>
      <c r="K27" s="1">
        <v>2.5086383061657274</v>
      </c>
      <c r="L27" s="1">
        <v>-0.45892023222337114</v>
      </c>
      <c r="M27" s="1">
        <v>7.8239087409443187</v>
      </c>
      <c r="N27" s="1">
        <v>-0.95781840548423369</v>
      </c>
    </row>
    <row r="28" spans="1:14" x14ac:dyDescent="0.2">
      <c r="A28" s="1" t="s">
        <v>4</v>
      </c>
      <c r="B28" s="1">
        <v>1E-3</v>
      </c>
      <c r="C28" s="1">
        <v>5</v>
      </c>
      <c r="D28" s="1">
        <v>0</v>
      </c>
      <c r="E28" s="1">
        <v>0</v>
      </c>
      <c r="F28" s="1">
        <v>0</v>
      </c>
      <c r="G28" s="1">
        <v>0</v>
      </c>
      <c r="H28" s="1">
        <v>1.47755576649368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</row>
    <row r="29" spans="1:14" x14ac:dyDescent="0.2">
      <c r="A29" s="1" t="s">
        <v>4</v>
      </c>
      <c r="B29" s="1">
        <v>0.01</v>
      </c>
      <c r="C29" s="1">
        <v>37</v>
      </c>
      <c r="D29" s="1">
        <v>9.3187587626244124</v>
      </c>
      <c r="E29" s="1">
        <v>6.8860566476931631</v>
      </c>
      <c r="F29" s="1">
        <v>0</v>
      </c>
      <c r="G29" s="1">
        <v>0</v>
      </c>
      <c r="H29" s="1">
        <v>-1.0310503190186573</v>
      </c>
      <c r="I29" s="1">
        <v>-0.88438948832570019</v>
      </c>
      <c r="J29" s="1">
        <v>0</v>
      </c>
      <c r="K29" s="1">
        <v>0</v>
      </c>
      <c r="L29" s="1">
        <v>0</v>
      </c>
      <c r="M29" s="1">
        <v>0</v>
      </c>
      <c r="N29" s="1">
        <v>-0.95781840548423369</v>
      </c>
    </row>
    <row r="30" spans="1:14" x14ac:dyDescent="0.2">
      <c r="A30" s="1" t="s">
        <v>4</v>
      </c>
      <c r="B30" s="1">
        <v>0.1</v>
      </c>
      <c r="C30" s="1">
        <v>1927</v>
      </c>
      <c r="D30" s="1">
        <v>19.823908740944319</v>
      </c>
      <c r="E30" s="1">
        <v>13.481486060122112</v>
      </c>
      <c r="F30" s="1">
        <v>3.3979400086720375</v>
      </c>
      <c r="G30" s="1">
        <v>0.46941614035488227</v>
      </c>
      <c r="H30" s="1">
        <v>-3.6989700043360187</v>
      </c>
      <c r="I30" s="1">
        <v>0.29157909986528724</v>
      </c>
      <c r="J30" s="1">
        <v>0.32495526404410724</v>
      </c>
      <c r="K30" s="1">
        <v>1.0259490972071226</v>
      </c>
      <c r="L30" s="1">
        <v>1.0457574905606752</v>
      </c>
      <c r="M30" s="1">
        <v>2.431798275933005</v>
      </c>
      <c r="N30" s="1">
        <v>-4.9586073148417746</v>
      </c>
    </row>
    <row r="31" spans="1:14" x14ac:dyDescent="0.2">
      <c r="A31" s="1" t="s">
        <v>4</v>
      </c>
      <c r="B31" s="1">
        <v>0.5</v>
      </c>
      <c r="C31" s="1">
        <v>1009</v>
      </c>
      <c r="D31" s="1">
        <v>21.397940008672037</v>
      </c>
      <c r="E31" s="1">
        <v>11.050609993355087</v>
      </c>
      <c r="F31" s="1">
        <v>3.1549019599857431</v>
      </c>
      <c r="G31" s="1">
        <v>0.65935762243929474</v>
      </c>
      <c r="H31" s="1">
        <v>-1.5951662833800619</v>
      </c>
      <c r="I31" s="1">
        <v>-4</v>
      </c>
      <c r="J31" s="1">
        <v>2.4948500216800942</v>
      </c>
      <c r="K31" s="1">
        <v>-2.0043648054024499</v>
      </c>
      <c r="L31" s="1">
        <v>1.0486624812040823</v>
      </c>
      <c r="M31" s="1">
        <v>-0.25751053541822488</v>
      </c>
      <c r="N31" s="1">
        <v>-1.489454989793388</v>
      </c>
    </row>
    <row r="32" spans="1:14" x14ac:dyDescent="0.2">
      <c r="A32" s="1" t="s">
        <v>4</v>
      </c>
      <c r="B32" s="1">
        <v>1</v>
      </c>
      <c r="C32" s="1">
        <v>1263</v>
      </c>
      <c r="D32" s="1">
        <v>23.292429823902065</v>
      </c>
      <c r="E32" s="1">
        <v>15.136677139879543</v>
      </c>
      <c r="F32" s="1">
        <v>4</v>
      </c>
      <c r="G32" s="1">
        <v>0.43854082875808409</v>
      </c>
      <c r="H32" s="1">
        <v>-1.2132485778544388</v>
      </c>
      <c r="I32" s="1">
        <v>-0.39179499229567383</v>
      </c>
      <c r="J32" s="1">
        <v>0</v>
      </c>
      <c r="K32" s="1">
        <v>-1.8827287043442358</v>
      </c>
      <c r="L32" s="1">
        <v>1.5559552040819238</v>
      </c>
      <c r="M32" s="1">
        <v>1.7423214251308154</v>
      </c>
      <c r="N32" s="1">
        <v>-1.30715308072277</v>
      </c>
    </row>
    <row r="33" spans="1:14" x14ac:dyDescent="0.2">
      <c r="A33" s="1" t="s">
        <v>4</v>
      </c>
      <c r="B33" s="1">
        <v>5</v>
      </c>
      <c r="C33" s="1">
        <v>470</v>
      </c>
      <c r="D33" s="1">
        <v>20.67778070526608</v>
      </c>
      <c r="E33" s="1">
        <v>11.619788758288394</v>
      </c>
      <c r="F33" s="1">
        <v>0</v>
      </c>
      <c r="G33" s="1">
        <v>0.95389521275396139</v>
      </c>
      <c r="H33" s="1">
        <v>-1.174573882232177</v>
      </c>
      <c r="I33" s="1">
        <v>-1.3036436112666678</v>
      </c>
      <c r="J33" s="1">
        <v>0</v>
      </c>
      <c r="K33" s="1">
        <v>0</v>
      </c>
      <c r="L33" s="1">
        <v>1.0589857562944303</v>
      </c>
      <c r="M33" s="1">
        <v>0</v>
      </c>
      <c r="N33" s="1">
        <v>-0.60345196201286799</v>
      </c>
    </row>
    <row r="34" spans="1:14" x14ac:dyDescent="0.2">
      <c r="A34" s="1" t="s">
        <v>4</v>
      </c>
      <c r="B34" s="1">
        <v>10</v>
      </c>
      <c r="C34" s="1">
        <v>1561</v>
      </c>
      <c r="D34" s="1">
        <v>21.193820026016112</v>
      </c>
      <c r="E34" s="1">
        <v>15.795880017344075</v>
      </c>
      <c r="F34" s="1">
        <v>0</v>
      </c>
      <c r="G34" s="1">
        <v>-0.48972315558264512</v>
      </c>
      <c r="H34" s="1">
        <v>-2.0457574905606752</v>
      </c>
      <c r="I34" s="1">
        <v>-0.60258145764865223</v>
      </c>
      <c r="J34" s="1">
        <v>3.3010299956639813</v>
      </c>
      <c r="K34" s="1">
        <v>0.84588047448415327</v>
      </c>
      <c r="L34" s="1">
        <v>1.530177984021837</v>
      </c>
      <c r="M34" s="1">
        <v>1.4634415574284698</v>
      </c>
      <c r="N34" s="1">
        <v>-1.2790142558462609</v>
      </c>
    </row>
    <row r="35" spans="1:14" x14ac:dyDescent="0.2">
      <c r="A35" s="1" t="s">
        <v>5</v>
      </c>
      <c r="B35" s="1">
        <v>1E-3</v>
      </c>
      <c r="C35" s="1">
        <v>38</v>
      </c>
      <c r="D35" s="1">
        <v>1.1758741660834511</v>
      </c>
      <c r="E35" s="1">
        <v>0</v>
      </c>
      <c r="F35" s="1">
        <v>0</v>
      </c>
      <c r="G35" s="1">
        <v>0</v>
      </c>
      <c r="H35" s="1">
        <v>0</v>
      </c>
      <c r="I35" s="1">
        <v>1.115204636051019</v>
      </c>
      <c r="J35" s="1">
        <v>2.2924298239020637</v>
      </c>
      <c r="K35" s="1">
        <v>0</v>
      </c>
      <c r="L35" s="1">
        <v>0</v>
      </c>
      <c r="M35" s="1">
        <v>1.0287241512618948</v>
      </c>
      <c r="N35" s="1">
        <v>-1.0931264652779296</v>
      </c>
    </row>
    <row r="36" spans="1:14" x14ac:dyDescent="0.2">
      <c r="A36" s="1" t="s">
        <v>5</v>
      </c>
      <c r="B36" s="1">
        <v>0.01</v>
      </c>
      <c r="C36" s="1">
        <v>738</v>
      </c>
      <c r="D36" s="1">
        <v>2.4559319556497243</v>
      </c>
      <c r="E36" s="1">
        <v>0.61726273423866962</v>
      </c>
      <c r="F36" s="1">
        <v>0</v>
      </c>
      <c r="G36" s="1">
        <v>-0.43039203245317559</v>
      </c>
      <c r="H36" s="1">
        <v>0.46941614035488227</v>
      </c>
      <c r="I36" s="1">
        <v>0.93107238831792816</v>
      </c>
      <c r="J36" s="1">
        <v>1.8961962790440432</v>
      </c>
      <c r="K36" s="1">
        <v>0</v>
      </c>
      <c r="L36" s="1">
        <v>0</v>
      </c>
      <c r="M36" s="1">
        <v>3.1549019599857431</v>
      </c>
      <c r="N36" s="1">
        <v>0</v>
      </c>
    </row>
    <row r="37" spans="1:14" x14ac:dyDescent="0.2">
      <c r="A37" s="1" t="s">
        <v>5</v>
      </c>
      <c r="B37" s="1">
        <v>0.05</v>
      </c>
      <c r="C37" s="1">
        <v>2255</v>
      </c>
      <c r="D37" s="1">
        <v>1.2967086218813386</v>
      </c>
      <c r="E37" s="1">
        <v>0.90101036059882267</v>
      </c>
      <c r="F37" s="1">
        <v>1.5606673061697374</v>
      </c>
      <c r="G37" s="1">
        <v>-1.0660068361687576</v>
      </c>
      <c r="H37" s="1">
        <v>-2.0457574905606752</v>
      </c>
      <c r="I37" s="1">
        <v>1.2588484011482148</v>
      </c>
      <c r="J37" s="1">
        <v>2.283996656365201</v>
      </c>
      <c r="K37" s="1">
        <v>2.6575773191777938</v>
      </c>
      <c r="L37" s="1">
        <v>0.86678054326750575</v>
      </c>
      <c r="M37" s="1">
        <v>2.8860566476931631</v>
      </c>
      <c r="N37" s="1">
        <v>-3.6989700043360187</v>
      </c>
    </row>
    <row r="38" spans="1:14" x14ac:dyDescent="0.2">
      <c r="A38" s="1" t="s">
        <v>5</v>
      </c>
      <c r="B38" s="1">
        <v>0.1</v>
      </c>
      <c r="C38" s="1">
        <v>434</v>
      </c>
      <c r="D38" s="1">
        <v>0.8054856581175327</v>
      </c>
      <c r="E38" s="1">
        <v>0.9503943874050268</v>
      </c>
      <c r="F38" s="1">
        <v>0</v>
      </c>
      <c r="G38" s="1">
        <v>0.82390874094431876</v>
      </c>
      <c r="H38" s="1">
        <v>0.69745262751251447</v>
      </c>
      <c r="I38" s="1">
        <v>1.9507819773298183</v>
      </c>
      <c r="J38" s="1">
        <v>-0.57154122648441985</v>
      </c>
      <c r="K38" s="1">
        <v>-0.80520824227807541</v>
      </c>
      <c r="L38" s="1">
        <v>-0.29688065376392209</v>
      </c>
      <c r="M38" s="1">
        <v>2.283996656365201</v>
      </c>
      <c r="N38" s="1">
        <v>-0.50654194900481153</v>
      </c>
    </row>
    <row r="39" spans="1:14" x14ac:dyDescent="0.2">
      <c r="A39" s="1" t="s">
        <v>5</v>
      </c>
      <c r="B39" s="1">
        <v>0.5</v>
      </c>
      <c r="C39" s="1">
        <v>1258</v>
      </c>
      <c r="D39" s="1">
        <v>7.346787486224656</v>
      </c>
      <c r="E39" s="1">
        <v>7.2676062401770318</v>
      </c>
      <c r="F39" s="1">
        <v>-0.27753061411596908</v>
      </c>
      <c r="G39" s="1">
        <v>-0.74860514995989569</v>
      </c>
      <c r="H39" s="1">
        <v>-1.7304870557820837</v>
      </c>
      <c r="I39" s="1">
        <v>-0.50751898987112332</v>
      </c>
      <c r="J39" s="1">
        <v>0.79290445958078193</v>
      </c>
      <c r="K39" s="1">
        <v>-1.7304870557820837</v>
      </c>
      <c r="L39" s="1">
        <v>0.82535880733955158</v>
      </c>
      <c r="M39" s="1">
        <v>0.4212462155735654</v>
      </c>
      <c r="N39" s="1">
        <v>-1.9469215565165803</v>
      </c>
    </row>
    <row r="40" spans="1:14" x14ac:dyDescent="0.2">
      <c r="A40" s="1" t="s">
        <v>5</v>
      </c>
      <c r="B40" s="1">
        <v>1</v>
      </c>
      <c r="C40" s="1">
        <v>115</v>
      </c>
      <c r="D40" s="1">
        <v>11.022276394711152</v>
      </c>
      <c r="E40" s="1">
        <v>6.3098039199714862</v>
      </c>
      <c r="F40" s="1">
        <v>0</v>
      </c>
      <c r="G40" s="1">
        <v>-1.176525770829699</v>
      </c>
      <c r="H40" s="1">
        <v>0</v>
      </c>
      <c r="I40" s="1">
        <v>0.63339028960757038</v>
      </c>
      <c r="J40" s="1">
        <v>-0.9718355805755301</v>
      </c>
      <c r="K40" s="1">
        <v>-0.83654044823000984</v>
      </c>
      <c r="L40" s="1">
        <v>0.95272513261582048</v>
      </c>
      <c r="M40" s="1">
        <v>0.27802459841404653</v>
      </c>
      <c r="N40" s="1">
        <v>-0.89346914617761863</v>
      </c>
    </row>
    <row r="41" spans="1:14" x14ac:dyDescent="0.2">
      <c r="A41" s="1" t="s">
        <v>5</v>
      </c>
      <c r="B41" s="1">
        <v>5</v>
      </c>
      <c r="C41" s="1">
        <v>523</v>
      </c>
      <c r="D41" s="1">
        <v>10.67778070526608</v>
      </c>
      <c r="E41" s="1">
        <v>7.0132282657337548</v>
      </c>
      <c r="F41" s="1">
        <v>-6.8860566476931631</v>
      </c>
      <c r="G41" s="1">
        <v>-0.32184596198956267</v>
      </c>
      <c r="H41" s="1">
        <v>1.1580151954098861</v>
      </c>
      <c r="I41" s="1">
        <v>1.8386319977650252</v>
      </c>
      <c r="J41" s="1">
        <v>1.9244530386074692</v>
      </c>
      <c r="K41" s="1">
        <v>2.8538719643217618</v>
      </c>
      <c r="L41" s="1">
        <v>-0.38510278396686543</v>
      </c>
      <c r="M41" s="1">
        <v>0.9473060580750321</v>
      </c>
      <c r="N41" s="1">
        <v>-1.0510982390297863</v>
      </c>
    </row>
    <row r="42" spans="1:14" x14ac:dyDescent="0.2">
      <c r="A42" s="1" t="s">
        <v>5</v>
      </c>
      <c r="B42" s="1">
        <v>10</v>
      </c>
      <c r="C42" s="1">
        <v>1679</v>
      </c>
      <c r="D42" s="1">
        <v>5.4948500216800937</v>
      </c>
      <c r="E42" s="1">
        <v>2.0315170514460648</v>
      </c>
      <c r="F42" s="1">
        <v>-28.958607314841775</v>
      </c>
      <c r="G42" s="1">
        <v>1.6497519816658373</v>
      </c>
      <c r="H42" s="1">
        <v>2.1249387366082999</v>
      </c>
      <c r="I42" s="1">
        <v>5.8239087409443187</v>
      </c>
      <c r="J42" s="1">
        <v>6.4089353929735005</v>
      </c>
      <c r="K42" s="1">
        <v>8.0705810742857071</v>
      </c>
      <c r="L42" s="1">
        <v>0</v>
      </c>
      <c r="M42" s="1">
        <v>4</v>
      </c>
      <c r="N42" s="1">
        <v>-0.76472412331294759</v>
      </c>
    </row>
    <row r="43" spans="1:14" x14ac:dyDescent="0.2">
      <c r="A43" s="1" t="s">
        <v>6</v>
      </c>
      <c r="B43" s="1">
        <v>1E-3</v>
      </c>
      <c r="C43" s="1">
        <v>5</v>
      </c>
      <c r="D43" s="1">
        <v>-5.1249387366082999</v>
      </c>
      <c r="E43" s="1">
        <v>-1.4788619162959638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</row>
    <row r="44" spans="1:14" x14ac:dyDescent="0.2">
      <c r="A44" s="1" t="s">
        <v>6</v>
      </c>
      <c r="B44" s="1">
        <v>0.01</v>
      </c>
      <c r="C44" s="1">
        <v>17</v>
      </c>
      <c r="D44" s="1">
        <v>-4.1804560644581317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</row>
    <row r="45" spans="1:14" x14ac:dyDescent="0.2">
      <c r="A45" s="1" t="s">
        <v>6</v>
      </c>
      <c r="B45" s="1">
        <v>0.1</v>
      </c>
      <c r="C45" s="1">
        <v>9</v>
      </c>
      <c r="D45" s="1">
        <v>-2.958607314841775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</row>
    <row r="46" spans="1:14" x14ac:dyDescent="0.2">
      <c r="A46" s="1" t="s">
        <v>6</v>
      </c>
      <c r="B46" s="1">
        <v>0.5</v>
      </c>
      <c r="C46" s="1">
        <v>9</v>
      </c>
      <c r="D46" s="1">
        <v>-3.1549019599857431</v>
      </c>
      <c r="E46" s="1">
        <v>-1.3882766919926581</v>
      </c>
      <c r="F46" s="1">
        <v>0</v>
      </c>
      <c r="G46" s="1">
        <v>0</v>
      </c>
      <c r="H46" s="1">
        <v>0</v>
      </c>
      <c r="I46" s="1">
        <v>0</v>
      </c>
      <c r="J46" s="1">
        <v>-1.2798406965940432</v>
      </c>
      <c r="K46" s="1">
        <v>0</v>
      </c>
      <c r="L46" s="1">
        <v>0</v>
      </c>
      <c r="M46" s="1">
        <v>0</v>
      </c>
      <c r="N46" s="1">
        <v>-1.2048154103175761</v>
      </c>
    </row>
    <row r="47" spans="1:14" x14ac:dyDescent="0.2">
      <c r="A47" s="1" t="s">
        <v>6</v>
      </c>
      <c r="B47" s="1">
        <v>1</v>
      </c>
      <c r="C47" s="1">
        <v>11</v>
      </c>
      <c r="D47" s="1">
        <v>-6.3098039199714862</v>
      </c>
      <c r="E47" s="1">
        <v>-1.342944147142896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</row>
    <row r="48" spans="1:14" x14ac:dyDescent="0.2">
      <c r="A48" s="1" t="s">
        <v>6</v>
      </c>
      <c r="B48" s="1">
        <v>5</v>
      </c>
      <c r="C48" s="1">
        <v>1020</v>
      </c>
      <c r="D48" s="1">
        <v>-10.136677139879543</v>
      </c>
      <c r="E48" s="1">
        <v>-7.6575773191777934</v>
      </c>
      <c r="F48" s="1">
        <v>-9.9586073148417746</v>
      </c>
      <c r="G48" s="1">
        <v>0</v>
      </c>
      <c r="H48" s="1">
        <v>-0.7739158840241761</v>
      </c>
      <c r="I48" s="1">
        <v>6.8860566476931631</v>
      </c>
      <c r="J48" s="1">
        <v>2.1549019599857431</v>
      </c>
      <c r="K48" s="1">
        <v>6.0604807473813818</v>
      </c>
      <c r="L48" s="1">
        <v>-0.70092873997259042</v>
      </c>
      <c r="M48" s="1">
        <v>7.2076083105017466</v>
      </c>
      <c r="N48" s="1">
        <v>0.40461401919085827</v>
      </c>
    </row>
    <row r="49" spans="1:14" x14ac:dyDescent="0.2">
      <c r="A49" s="1" t="s">
        <v>6</v>
      </c>
      <c r="B49" s="1">
        <v>10</v>
      </c>
      <c r="C49" s="1">
        <v>3712</v>
      </c>
      <c r="D49" s="1">
        <v>-6.6382721639824069</v>
      </c>
      <c r="E49" s="1">
        <v>-5.5376020021010435</v>
      </c>
      <c r="F49" s="1">
        <v>-50.958607314841778</v>
      </c>
      <c r="G49" s="1">
        <v>3.6989700043360187</v>
      </c>
      <c r="H49" s="1">
        <v>1.6197887582883939</v>
      </c>
      <c r="I49" s="1">
        <v>2.744727494896694</v>
      </c>
      <c r="J49" s="1">
        <v>7.6777807052660805</v>
      </c>
      <c r="K49" s="1">
        <v>11.148741651280925</v>
      </c>
      <c r="L49" s="1">
        <v>1.3798639450262424</v>
      </c>
      <c r="M49" s="1">
        <v>15.086186147616283</v>
      </c>
      <c r="N49" s="1">
        <v>1.3477536589966768</v>
      </c>
    </row>
    <row r="50" spans="1:14" x14ac:dyDescent="0.2">
      <c r="A50" s="1" t="s">
        <v>7</v>
      </c>
      <c r="B50" s="1">
        <v>1E-3</v>
      </c>
      <c r="C50" s="1">
        <v>81</v>
      </c>
      <c r="D50" s="1">
        <v>0</v>
      </c>
      <c r="E50" s="1">
        <v>0</v>
      </c>
      <c r="F50" s="1">
        <v>0</v>
      </c>
      <c r="G50" s="1">
        <v>0</v>
      </c>
      <c r="H50" s="1">
        <v>-1.6270879970298935</v>
      </c>
      <c r="I50" s="1">
        <v>0.91973437266015523</v>
      </c>
      <c r="J50" s="1">
        <v>1.1804560644581312</v>
      </c>
      <c r="K50" s="1">
        <v>-0.93442028527155163</v>
      </c>
      <c r="L50" s="1">
        <v>1.5331323796458904</v>
      </c>
      <c r="M50" s="1">
        <v>0</v>
      </c>
      <c r="N50" s="1">
        <v>0.91506642506328384</v>
      </c>
    </row>
    <row r="51" spans="1:14" x14ac:dyDescent="0.2">
      <c r="A51" s="1" t="s">
        <v>7</v>
      </c>
      <c r="B51" s="1">
        <v>0.5</v>
      </c>
      <c r="C51" s="1">
        <v>546</v>
      </c>
      <c r="D51" s="1">
        <v>2.2218487496163561</v>
      </c>
      <c r="E51" s="1">
        <v>2.9208187539523753</v>
      </c>
      <c r="F51" s="1">
        <v>-2.1804560644581312</v>
      </c>
      <c r="G51" s="1">
        <v>-0.38976582466561122</v>
      </c>
      <c r="H51" s="1">
        <v>-0.96497071779763188</v>
      </c>
      <c r="I51" s="1">
        <v>0.90727935531590087</v>
      </c>
      <c r="J51" s="1">
        <v>0</v>
      </c>
      <c r="K51" s="1">
        <v>0</v>
      </c>
      <c r="L51" s="1">
        <v>1.3925449767853315</v>
      </c>
      <c r="M51" s="1">
        <v>2.1307682802690238</v>
      </c>
      <c r="N51" s="1">
        <v>-1.47755576649368</v>
      </c>
    </row>
    <row r="52" spans="1:14" x14ac:dyDescent="0.2">
      <c r="A52" s="1" t="s">
        <v>7</v>
      </c>
      <c r="B52" s="1">
        <v>1</v>
      </c>
      <c r="C52" s="1">
        <v>59</v>
      </c>
      <c r="D52" s="1">
        <v>7.7695510786217259</v>
      </c>
      <c r="E52" s="1">
        <v>7.346787486224656</v>
      </c>
      <c r="F52" s="1">
        <v>0</v>
      </c>
      <c r="G52" s="1">
        <v>-1.274905478918531</v>
      </c>
      <c r="H52" s="1">
        <v>0</v>
      </c>
      <c r="I52" s="1">
        <v>0.76020018155290137</v>
      </c>
      <c r="J52" s="1">
        <v>1.0087739243075051</v>
      </c>
      <c r="K52" s="1">
        <v>1.9507819773298183</v>
      </c>
      <c r="L52" s="1">
        <v>0</v>
      </c>
      <c r="M52" s="1">
        <v>1.0310503190186573</v>
      </c>
      <c r="N52" s="1">
        <v>-1.853871964321762</v>
      </c>
    </row>
    <row r="53" spans="1:14" x14ac:dyDescent="0.2">
      <c r="A53" s="1" t="s">
        <v>7</v>
      </c>
      <c r="B53" s="1">
        <v>5</v>
      </c>
      <c r="C53" s="1">
        <v>864</v>
      </c>
      <c r="D53" s="1">
        <v>17.568636235841012</v>
      </c>
      <c r="E53" s="1">
        <v>12.958607314841775</v>
      </c>
      <c r="F53" s="1">
        <v>-3.3979400086720375</v>
      </c>
      <c r="G53" s="1">
        <v>0.38499738547541174</v>
      </c>
      <c r="H53" s="1">
        <v>-0.63096977819084699</v>
      </c>
      <c r="I53" s="1">
        <v>-0.71602071576152015</v>
      </c>
      <c r="J53" s="1">
        <v>2.3872161432802645</v>
      </c>
      <c r="K53" s="1">
        <v>1.5361070110140926</v>
      </c>
      <c r="L53" s="1">
        <v>1.5466816599529623</v>
      </c>
      <c r="M53" s="1">
        <v>2.4685210829577451</v>
      </c>
      <c r="N53" s="1">
        <v>-1.3419886033428876</v>
      </c>
    </row>
    <row r="54" spans="1:14" x14ac:dyDescent="0.2">
      <c r="A54" s="1" t="s">
        <v>7</v>
      </c>
      <c r="B54" s="1">
        <v>10</v>
      </c>
      <c r="C54" s="1">
        <v>1735</v>
      </c>
      <c r="D54" s="1">
        <v>18.214670164989233</v>
      </c>
      <c r="E54" s="1">
        <v>13</v>
      </c>
      <c r="F54" s="1">
        <v>-10.823908740944319</v>
      </c>
      <c r="G54" s="1">
        <v>1.5058454059815571</v>
      </c>
      <c r="H54" s="1">
        <v>-0.2283390406511126</v>
      </c>
      <c r="I54" s="1">
        <v>5.9208187539523749</v>
      </c>
      <c r="J54" s="1">
        <v>7.8239087409443187</v>
      </c>
      <c r="K54" s="1">
        <v>5.0555173278498318</v>
      </c>
      <c r="L54" s="1">
        <v>0.5154154707171571</v>
      </c>
      <c r="M54" s="1">
        <v>5.6575773191777934</v>
      </c>
      <c r="N54" s="1">
        <v>-0.58103616929637725</v>
      </c>
    </row>
    <row r="55" spans="1:14" x14ac:dyDescent="0.2">
      <c r="A55" s="1" t="s">
        <v>9</v>
      </c>
      <c r="B55" s="1">
        <v>0.01</v>
      </c>
      <c r="C55" s="1">
        <v>23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</row>
    <row r="56" spans="1:14" x14ac:dyDescent="0.2">
      <c r="A56" s="1" t="s">
        <v>9</v>
      </c>
      <c r="B56" s="1">
        <v>0.05</v>
      </c>
      <c r="C56" s="1">
        <v>4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</row>
    <row r="57" spans="1:14" x14ac:dyDescent="0.2">
      <c r="A57" s="1" t="s">
        <v>9</v>
      </c>
      <c r="B57" s="1">
        <v>0.1</v>
      </c>
      <c r="C57" s="1">
        <v>1040</v>
      </c>
      <c r="D57" s="1">
        <v>-9.7447274948966935</v>
      </c>
      <c r="E57" s="1">
        <v>-6.8239087409443187</v>
      </c>
      <c r="F57" s="1">
        <v>-4.5086383061657269</v>
      </c>
      <c r="G57" s="1">
        <v>0.50863830616572736</v>
      </c>
      <c r="H57" s="1">
        <v>0.60345196201286799</v>
      </c>
      <c r="I57" s="1">
        <v>3.2218487496163566</v>
      </c>
      <c r="J57" s="1">
        <v>0.42067379624474494</v>
      </c>
      <c r="K57" s="1">
        <v>1.4672456210075022</v>
      </c>
      <c r="L57" s="1">
        <v>-0.89619627904404309</v>
      </c>
      <c r="M57" s="1">
        <v>1.294992040666664</v>
      </c>
      <c r="N57" s="1">
        <v>-1.5376020021010439</v>
      </c>
    </row>
    <row r="58" spans="1:14" x14ac:dyDescent="0.2">
      <c r="A58" s="1" t="s">
        <v>9</v>
      </c>
      <c r="B58" s="1">
        <v>0.5</v>
      </c>
      <c r="C58" s="1">
        <v>112</v>
      </c>
      <c r="D58" s="1">
        <v>-9.2676062401770309</v>
      </c>
      <c r="E58" s="1">
        <v>-4.1191864077192086</v>
      </c>
      <c r="F58" s="1">
        <v>-1.9469215565165803</v>
      </c>
      <c r="G58" s="1">
        <v>1.1001794975729038</v>
      </c>
      <c r="H58" s="1">
        <v>0.81644546638113835</v>
      </c>
      <c r="I58" s="1">
        <v>1.5951662833800619</v>
      </c>
      <c r="J58" s="1">
        <v>1.0136762229492347</v>
      </c>
      <c r="K58" s="1">
        <v>0.85356186471422535</v>
      </c>
      <c r="L58" s="1">
        <v>-1.2700257143004443</v>
      </c>
      <c r="M58" s="1">
        <v>1.2549252084179425</v>
      </c>
      <c r="N58" s="1">
        <v>0.67964596718232817</v>
      </c>
    </row>
    <row r="59" spans="1:14" x14ac:dyDescent="0.2">
      <c r="A59" s="1" t="s">
        <v>9</v>
      </c>
      <c r="B59" s="1">
        <v>1</v>
      </c>
      <c r="C59" s="1">
        <v>205</v>
      </c>
      <c r="D59" s="1">
        <v>-3.3979400086720375</v>
      </c>
      <c r="E59" s="1">
        <v>0</v>
      </c>
      <c r="F59" s="1">
        <v>0</v>
      </c>
      <c r="G59" s="1">
        <v>1.0268721464003014</v>
      </c>
      <c r="H59" s="1">
        <v>0.70641648650388322</v>
      </c>
      <c r="I59" s="1">
        <v>4.1135092748275177</v>
      </c>
      <c r="J59" s="1">
        <v>2.8538719643217618</v>
      </c>
      <c r="K59" s="1">
        <v>0.79506647764585514</v>
      </c>
      <c r="L59" s="1">
        <v>-1.2365720064370627</v>
      </c>
      <c r="M59" s="1">
        <v>0.52988364684899603</v>
      </c>
      <c r="N59" s="1">
        <v>1.2160964207272651</v>
      </c>
    </row>
    <row r="60" spans="1:14" x14ac:dyDescent="0.2">
      <c r="A60" s="1" t="s">
        <v>9</v>
      </c>
      <c r="B60" s="1">
        <v>5</v>
      </c>
      <c r="C60" s="1">
        <v>552</v>
      </c>
      <c r="D60" s="1">
        <v>-4.8239087409443187</v>
      </c>
      <c r="E60" s="1">
        <v>1.090979145788844</v>
      </c>
      <c r="F60" s="1">
        <v>-5.1870866433571443</v>
      </c>
      <c r="G60" s="1">
        <v>-0.36845477216569061</v>
      </c>
      <c r="H60" s="1">
        <v>1.530177984021837</v>
      </c>
      <c r="I60" s="1">
        <v>5.6989700043360187</v>
      </c>
      <c r="J60" s="1">
        <v>1.4522252946121774</v>
      </c>
      <c r="K60" s="1">
        <v>1.9136401693252518</v>
      </c>
      <c r="L60" s="1">
        <v>-1.785156151952302</v>
      </c>
      <c r="M60" s="1">
        <v>0.83983170704148802</v>
      </c>
      <c r="N60" s="1">
        <v>0.4829361265173453</v>
      </c>
    </row>
    <row r="61" spans="1:14" x14ac:dyDescent="0.2">
      <c r="A61" s="1" t="s">
        <v>9</v>
      </c>
      <c r="B61" s="1">
        <v>10</v>
      </c>
      <c r="C61" s="1">
        <v>1205</v>
      </c>
      <c r="D61" s="1">
        <v>-5.795880017344075</v>
      </c>
      <c r="E61" s="1">
        <v>0</v>
      </c>
      <c r="F61" s="1">
        <v>-11.522878745280337</v>
      </c>
      <c r="G61" s="1">
        <v>-1.5466816599529623</v>
      </c>
      <c r="H61" s="1">
        <v>0.94081538236862883</v>
      </c>
      <c r="I61" s="1">
        <v>8</v>
      </c>
      <c r="J61" s="1">
        <v>5.8239087409443187</v>
      </c>
      <c r="K61" s="1">
        <v>3.6989700043360187</v>
      </c>
      <c r="L61" s="1">
        <v>-1.1001794975729038</v>
      </c>
      <c r="M61" s="1">
        <v>5.173925197299174</v>
      </c>
      <c r="N61" s="1">
        <v>1.6716203965612624</v>
      </c>
    </row>
    <row r="62" spans="1:14" x14ac:dyDescent="0.2">
      <c r="A62" s="1" t="s">
        <v>10</v>
      </c>
      <c r="B62" s="1">
        <v>50</v>
      </c>
      <c r="C62" s="1">
        <v>4</v>
      </c>
      <c r="D62" s="1">
        <v>1.5287082889410615</v>
      </c>
      <c r="E62" s="1">
        <v>1.5406075122407692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</row>
    <row r="63" spans="1:14" x14ac:dyDescent="0.2">
      <c r="A63" s="1" t="s">
        <v>11</v>
      </c>
      <c r="B63" s="1">
        <v>0.5</v>
      </c>
      <c r="C63" s="1">
        <v>38</v>
      </c>
      <c r="D63" s="1">
        <v>0</v>
      </c>
      <c r="E63" s="1">
        <v>0</v>
      </c>
      <c r="F63" s="1">
        <v>0</v>
      </c>
      <c r="G63" s="1">
        <v>0</v>
      </c>
      <c r="H63" s="1">
        <v>1.0231916626619337</v>
      </c>
      <c r="I63" s="1">
        <v>1.1542819820333414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</row>
    <row r="64" spans="1:14" x14ac:dyDescent="0.2">
      <c r="A64" s="1" t="s">
        <v>11</v>
      </c>
      <c r="B64" s="1">
        <v>1</v>
      </c>
      <c r="C64" s="1">
        <v>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</row>
    <row r="65" spans="1:14" x14ac:dyDescent="0.2">
      <c r="A65" s="1" t="s">
        <v>11</v>
      </c>
      <c r="B65" s="1">
        <v>50</v>
      </c>
      <c r="C65" s="1">
        <v>231</v>
      </c>
      <c r="D65" s="1">
        <v>8.7695510786217259</v>
      </c>
      <c r="E65" s="1">
        <v>6.6777807052660805</v>
      </c>
      <c r="F65" s="1">
        <v>0</v>
      </c>
      <c r="G65" s="1">
        <v>-0.91721462968354994</v>
      </c>
      <c r="H65" s="1">
        <v>0</v>
      </c>
      <c r="I65" s="1">
        <v>-1.2433638917541521</v>
      </c>
      <c r="J65" s="1">
        <v>3.6989700043360187</v>
      </c>
      <c r="K65" s="1">
        <v>1.4400933749638876</v>
      </c>
      <c r="L65" s="1">
        <v>0</v>
      </c>
      <c r="M65" s="1">
        <v>3.1549019599857431</v>
      </c>
      <c r="N65" s="1">
        <v>-2.1079053973095196</v>
      </c>
    </row>
    <row r="66" spans="1:14" x14ac:dyDescent="0.2">
      <c r="A66" s="1" t="s">
        <v>12</v>
      </c>
      <c r="B66" s="1">
        <v>50</v>
      </c>
      <c r="C66" s="1">
        <v>202</v>
      </c>
      <c r="D66" s="1">
        <v>-2.6197887582883941</v>
      </c>
      <c r="E66" s="1">
        <v>-0.74112337062786871</v>
      </c>
      <c r="F66" s="1">
        <v>-3.5228787452803374</v>
      </c>
      <c r="G66" s="1">
        <v>1.016824927962187</v>
      </c>
      <c r="H66" s="1">
        <v>-2.1674910872937638</v>
      </c>
      <c r="I66" s="1">
        <v>0.74088415581493372</v>
      </c>
      <c r="J66" s="1">
        <v>3.0457574905606752</v>
      </c>
      <c r="K66" s="1">
        <v>2.3098039199714862</v>
      </c>
      <c r="L66" s="1">
        <v>0.96778429670201838</v>
      </c>
      <c r="M66" s="1">
        <v>0.31578320486111949</v>
      </c>
      <c r="N66" s="1">
        <v>0.8820661649603585</v>
      </c>
    </row>
    <row r="67" spans="1:14" x14ac:dyDescent="0.2">
      <c r="A67" s="1" t="s">
        <v>13</v>
      </c>
      <c r="B67" s="1">
        <v>0.01</v>
      </c>
      <c r="C67" s="1">
        <v>1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</row>
    <row r="68" spans="1:14" x14ac:dyDescent="0.2">
      <c r="A68" s="1" t="s">
        <v>13</v>
      </c>
      <c r="B68" s="1">
        <v>1</v>
      </c>
      <c r="C68" s="1">
        <v>46</v>
      </c>
      <c r="D68" s="1">
        <v>6.0315170514460652</v>
      </c>
      <c r="E68" s="1">
        <v>4.9586073148417746</v>
      </c>
      <c r="F68" s="1">
        <v>0</v>
      </c>
      <c r="G68" s="1">
        <v>0</v>
      </c>
      <c r="H68" s="1">
        <v>0</v>
      </c>
      <c r="I68" s="1">
        <v>-2.8239087409443187</v>
      </c>
      <c r="J68" s="1">
        <v>2.7695510786217259</v>
      </c>
      <c r="K68" s="1">
        <v>-1.0324520237811379</v>
      </c>
      <c r="L68" s="1">
        <v>0</v>
      </c>
      <c r="M68" s="1">
        <v>1.4236586497942072</v>
      </c>
      <c r="N68" s="1">
        <v>0</v>
      </c>
    </row>
    <row r="69" spans="1:14" x14ac:dyDescent="0.2">
      <c r="A69" s="1" t="s">
        <v>13</v>
      </c>
      <c r="B69" s="1">
        <v>5</v>
      </c>
      <c r="C69" s="1">
        <v>249</v>
      </c>
      <c r="D69" s="1">
        <v>11.568636235841012</v>
      </c>
      <c r="E69" s="1">
        <v>5.6777807052660805</v>
      </c>
      <c r="F69" s="1">
        <v>0</v>
      </c>
      <c r="G69" s="1">
        <v>1.5391021572434522</v>
      </c>
      <c r="H69" s="1">
        <v>0</v>
      </c>
      <c r="I69" s="1">
        <v>-1.5718652059712113</v>
      </c>
      <c r="J69" s="1">
        <v>1.069050968832477</v>
      </c>
      <c r="K69" s="1">
        <v>2.3872161432802645</v>
      </c>
      <c r="L69" s="1">
        <v>0</v>
      </c>
      <c r="M69" s="1">
        <v>3</v>
      </c>
      <c r="N69" s="1">
        <v>-0.25157937753243159</v>
      </c>
    </row>
  </sheetData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3 D1:M1048576">
    <cfRule type="cellIs" dxfId="1" priority="2" operator="lessThan">
      <formula>-3.999</formula>
    </cfRule>
    <cfRule type="cellIs" dxfId="0" priority="3" operator="greaterThan">
      <formula>3.9999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ton, Chris</dc:creator>
  <cp:lastModifiedBy>Geronimo Parodi</cp:lastModifiedBy>
  <dcterms:created xsi:type="dcterms:W3CDTF">2025-06-10T10:49:33Z</dcterms:created>
  <dcterms:modified xsi:type="dcterms:W3CDTF">2025-11-26T20:23:26Z</dcterms:modified>
</cp:coreProperties>
</file>